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rankica\Desktop\AAA plos upload\FIGURE upload\"/>
    </mc:Choice>
  </mc:AlternateContent>
  <bookViews>
    <workbookView xWindow="0" yWindow="0" windowWidth="28800" windowHeight="14130" tabRatio="721"/>
  </bookViews>
  <sheets>
    <sheet name="cCENH3-ChIP FISH" sheetId="1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12" l="1"/>
  <c r="D127" i="12" l="1"/>
  <c r="D126" i="12"/>
  <c r="D125" i="12"/>
  <c r="D124" i="12"/>
  <c r="D123" i="12"/>
  <c r="D122" i="12"/>
  <c r="D121" i="12"/>
  <c r="D120" i="12"/>
  <c r="D119" i="12"/>
  <c r="D118" i="12"/>
  <c r="D117" i="12"/>
  <c r="D116" i="12"/>
  <c r="D115" i="12"/>
  <c r="D114" i="12"/>
  <c r="D113" i="12"/>
  <c r="D112" i="12"/>
  <c r="D111" i="12"/>
  <c r="D110" i="12"/>
  <c r="D109" i="12"/>
  <c r="D108" i="12"/>
  <c r="D107" i="12"/>
  <c r="D106" i="12"/>
  <c r="D105" i="12"/>
  <c r="D104" i="12"/>
  <c r="D103" i="12"/>
  <c r="D102" i="12"/>
  <c r="D101" i="12"/>
  <c r="D100" i="12"/>
  <c r="D99" i="12"/>
  <c r="D98" i="12"/>
  <c r="D97" i="12"/>
  <c r="D96" i="12"/>
  <c r="D95" i="12"/>
  <c r="D94" i="12"/>
  <c r="D93" i="12"/>
  <c r="D92" i="12"/>
  <c r="D91" i="12"/>
  <c r="D90" i="12"/>
  <c r="D89" i="12"/>
  <c r="D88" i="12"/>
  <c r="D87" i="12"/>
  <c r="D86" i="12"/>
  <c r="D85" i="12"/>
  <c r="D84" i="12"/>
  <c r="D83" i="12"/>
  <c r="D82" i="12"/>
  <c r="D81" i="12"/>
  <c r="D80" i="12"/>
  <c r="D79" i="12"/>
  <c r="D78" i="12"/>
  <c r="D77" i="12"/>
  <c r="D76" i="12"/>
  <c r="D75" i="12"/>
  <c r="D74" i="12"/>
  <c r="D73" i="12"/>
  <c r="D72" i="12"/>
  <c r="D71" i="12"/>
  <c r="D70" i="12"/>
  <c r="D69" i="12"/>
  <c r="D68" i="12"/>
  <c r="D67" i="12"/>
  <c r="D66" i="12"/>
  <c r="D65" i="12"/>
  <c r="D64" i="12"/>
  <c r="D63" i="12"/>
  <c r="D62" i="12"/>
  <c r="D61" i="12"/>
  <c r="D60" i="12"/>
  <c r="D59" i="12"/>
  <c r="D58" i="12"/>
  <c r="D57" i="12"/>
  <c r="D56" i="12"/>
  <c r="D55" i="12"/>
  <c r="D54" i="12"/>
  <c r="D53" i="12"/>
  <c r="D52" i="12"/>
  <c r="D51" i="12"/>
  <c r="D50" i="12"/>
  <c r="D49" i="12"/>
  <c r="D48" i="12"/>
  <c r="D47" i="12"/>
  <c r="D46" i="12"/>
  <c r="D45" i="12"/>
  <c r="D44" i="12"/>
  <c r="D43" i="12"/>
  <c r="D42" i="12"/>
  <c r="D41" i="12"/>
  <c r="D40" i="12"/>
  <c r="D39" i="12"/>
  <c r="D38" i="12"/>
  <c r="D37" i="12"/>
  <c r="D36" i="12"/>
  <c r="D35" i="12"/>
  <c r="D34" i="12"/>
  <c r="D33" i="12"/>
  <c r="D32" i="12"/>
  <c r="D31" i="12"/>
  <c r="D30" i="12"/>
  <c r="D29" i="12"/>
  <c r="D28" i="12"/>
  <c r="D27" i="12"/>
  <c r="D26" i="12"/>
  <c r="D25" i="12"/>
  <c r="D24" i="12"/>
  <c r="D23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D7" i="12"/>
  <c r="D6" i="12"/>
  <c r="G6" i="12" s="1"/>
</calcChain>
</file>

<file path=xl/sharedStrings.xml><?xml version="1.0" encoding="utf-8"?>
<sst xmlns="http://schemas.openxmlformats.org/spreadsheetml/2006/main" count="9" uniqueCount="9">
  <si>
    <t>Chromosomes analyzed</t>
  </si>
  <si>
    <t>chromosome number</t>
  </si>
  <si>
    <t>cCENH3-ChIPped DNA signal length / chromosome length</t>
  </si>
  <si>
    <t>Average                                                          cCENH3-ChIPped DNA signal length  / chromosome length ratio (%)</t>
  </si>
  <si>
    <t>chromosome length (μm)</t>
  </si>
  <si>
    <t>cCENH3-ChIPped DNA FISH signal length (μm)</t>
  </si>
  <si>
    <t>stdev (%)</t>
  </si>
  <si>
    <r>
      <t xml:space="preserve">S4 Appendix. Source data for cCENH3-ChIPped DNA FISH signal quantification on </t>
    </r>
    <r>
      <rPr>
        <b/>
        <i/>
        <sz val="14"/>
        <color theme="1"/>
        <rFont val="Calibri"/>
        <family val="2"/>
        <scheme val="minor"/>
      </rPr>
      <t>Tribolium castaneum</t>
    </r>
    <r>
      <rPr>
        <b/>
        <sz val="14"/>
        <color theme="1"/>
        <rFont val="Calibri"/>
        <family val="2"/>
        <scheme val="minor"/>
      </rPr>
      <t xml:space="preserve"> chromosomes.</t>
    </r>
  </si>
  <si>
    <r>
      <t xml:space="preserve">DNA immunoprecipitated by using cCENH3 antibody (cCENH3-ChIPped DNA) was fluorochrome-labeled and in situ hybridized to </t>
    </r>
    <r>
      <rPr>
        <i/>
        <sz val="12"/>
        <color theme="1"/>
        <rFont val="Calibri"/>
        <family val="2"/>
        <scheme val="minor"/>
      </rPr>
      <t>T. castaneum</t>
    </r>
    <r>
      <rPr>
        <sz val="12"/>
        <color theme="1"/>
        <rFont val="Calibri"/>
        <family val="2"/>
        <scheme val="minor"/>
      </rPr>
      <t xml:space="preserve"> chromosomes. cCENH3-ChIPped DNA signal proportion on </t>
    </r>
    <r>
      <rPr>
        <i/>
        <sz val="12"/>
        <color theme="1"/>
        <rFont val="Calibri"/>
        <family val="2"/>
        <scheme val="minor"/>
      </rPr>
      <t>T. castaneum</t>
    </r>
    <r>
      <rPr>
        <sz val="12"/>
        <color theme="1"/>
        <rFont val="Calibri"/>
        <family val="2"/>
        <scheme val="minor"/>
      </rPr>
      <t xml:space="preserve"> metaphase chromosomes was calculated as a ratio of the cCENH3-ChIPped DNA signal length to the corresponding chromosome length. 122 chromosomes were analyz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7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" fontId="1" fillId="0" borderId="0" xfId="0" applyNumberFormat="1" applyFont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4" fillId="0" borderId="0" xfId="0" applyFont="1"/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27"/>
  <sheetViews>
    <sheetView tabSelected="1" workbookViewId="0"/>
  </sheetViews>
  <sheetFormatPr defaultRowHeight="15" x14ac:dyDescent="0.25"/>
  <cols>
    <col min="1" max="1" width="14.85546875" style="6" customWidth="1"/>
    <col min="2" max="2" width="14.85546875" style="7" customWidth="1"/>
    <col min="3" max="3" width="21.140625" style="7" customWidth="1"/>
    <col min="4" max="4" width="32" style="7" customWidth="1"/>
    <col min="6" max="6" width="13.7109375" style="6" customWidth="1"/>
    <col min="7" max="7" width="39.140625" style="6" customWidth="1"/>
    <col min="8" max="8" width="9.140625" style="6"/>
  </cols>
  <sheetData>
    <row r="2" spans="1:8" s="5" customFormat="1" ht="18.75" x14ac:dyDescent="0.3">
      <c r="A2" s="10" t="s">
        <v>7</v>
      </c>
      <c r="B2" s="8"/>
      <c r="C2" s="8"/>
      <c r="D2" s="8"/>
      <c r="F2" s="11"/>
      <c r="G2" s="11"/>
      <c r="H2" s="11"/>
    </row>
    <row r="3" spans="1:8" s="5" customFormat="1" ht="51.75" customHeight="1" x14ac:dyDescent="0.3">
      <c r="A3" s="14" t="s">
        <v>8</v>
      </c>
      <c r="B3" s="15"/>
      <c r="C3" s="15"/>
      <c r="D3" s="15"/>
      <c r="E3" s="15"/>
      <c r="F3" s="15"/>
      <c r="G3" s="15"/>
      <c r="H3" s="15"/>
    </row>
    <row r="5" spans="1:8" s="4" customFormat="1" ht="45" x14ac:dyDescent="0.25">
      <c r="A5" s="1" t="s">
        <v>1</v>
      </c>
      <c r="B5" s="2" t="s">
        <v>4</v>
      </c>
      <c r="C5" s="2" t="s">
        <v>5</v>
      </c>
      <c r="D5" s="2" t="s">
        <v>2</v>
      </c>
      <c r="E5" s="3"/>
      <c r="F5" s="3" t="s">
        <v>0</v>
      </c>
      <c r="G5" s="2" t="s">
        <v>3</v>
      </c>
      <c r="H5" s="2" t="s">
        <v>6</v>
      </c>
    </row>
    <row r="6" spans="1:8" x14ac:dyDescent="0.25">
      <c r="A6" s="9">
        <v>1</v>
      </c>
      <c r="B6" s="7">
        <v>2.4889999999999999</v>
      </c>
      <c r="C6" s="7">
        <v>1.359</v>
      </c>
      <c r="D6" s="7">
        <f t="shared" ref="D6:D33" si="0">C6/B6</f>
        <v>0.54600241060666932</v>
      </c>
      <c r="F6" s="9">
        <v>122</v>
      </c>
      <c r="G6" s="12">
        <f>AVERAGE(D6:D127)*100</f>
        <v>45.805733905414435</v>
      </c>
      <c r="H6" s="13">
        <f>STDEV(D6:D127)*100</f>
        <v>9.3366422026984672</v>
      </c>
    </row>
    <row r="7" spans="1:8" x14ac:dyDescent="0.25">
      <c r="A7" s="9">
        <v>2</v>
      </c>
      <c r="B7" s="7">
        <v>2.4169999999999998</v>
      </c>
      <c r="C7" s="7">
        <v>1.002</v>
      </c>
      <c r="D7" s="7">
        <f t="shared" si="0"/>
        <v>0.41456350848158879</v>
      </c>
    </row>
    <row r="8" spans="1:8" x14ac:dyDescent="0.25">
      <c r="A8" s="9">
        <v>3</v>
      </c>
      <c r="B8" s="7">
        <v>2.4129999999999998</v>
      </c>
      <c r="C8" s="7">
        <v>1.0960000000000001</v>
      </c>
      <c r="D8" s="7">
        <f t="shared" si="0"/>
        <v>0.45420638209697478</v>
      </c>
    </row>
    <row r="9" spans="1:8" x14ac:dyDescent="0.25">
      <c r="A9" s="9">
        <v>4</v>
      </c>
      <c r="B9" s="7">
        <v>2.8690000000000002</v>
      </c>
      <c r="C9" s="7">
        <v>0.67700000000000005</v>
      </c>
      <c r="D9" s="7">
        <f t="shared" si="0"/>
        <v>0.23597072150575113</v>
      </c>
    </row>
    <row r="10" spans="1:8" x14ac:dyDescent="0.25">
      <c r="A10" s="9">
        <v>5</v>
      </c>
      <c r="B10" s="7">
        <v>2.1070000000000002</v>
      </c>
      <c r="C10" s="7">
        <v>1.1839999999999999</v>
      </c>
      <c r="D10" s="7">
        <f t="shared" si="0"/>
        <v>0.56193640246796384</v>
      </c>
    </row>
    <row r="11" spans="1:8" x14ac:dyDescent="0.25">
      <c r="A11" s="9">
        <v>6</v>
      </c>
      <c r="B11" s="7">
        <v>2.4489999999999998</v>
      </c>
      <c r="C11" s="7">
        <v>0.97799999999999998</v>
      </c>
      <c r="D11" s="7">
        <f t="shared" si="0"/>
        <v>0.39934667211106578</v>
      </c>
    </row>
    <row r="12" spans="1:8" x14ac:dyDescent="0.25">
      <c r="A12" s="9">
        <v>7</v>
      </c>
      <c r="B12" s="7">
        <v>3.0640000000000001</v>
      </c>
      <c r="C12" s="7">
        <v>0.90600000000000003</v>
      </c>
      <c r="D12" s="7">
        <f t="shared" si="0"/>
        <v>0.29569190600522194</v>
      </c>
    </row>
    <row r="13" spans="1:8" x14ac:dyDescent="0.25">
      <c r="A13" s="9">
        <v>8</v>
      </c>
      <c r="B13" s="7">
        <v>3.19</v>
      </c>
      <c r="C13" s="7">
        <v>1.224</v>
      </c>
      <c r="D13" s="7">
        <f t="shared" si="0"/>
        <v>0.38369905956112854</v>
      </c>
    </row>
    <row r="14" spans="1:8" x14ac:dyDescent="0.25">
      <c r="A14" s="9">
        <v>9</v>
      </c>
      <c r="B14" s="7">
        <v>2.7989999999999999</v>
      </c>
      <c r="C14" s="7">
        <v>1.2170000000000001</v>
      </c>
      <c r="D14" s="7">
        <f t="shared" si="0"/>
        <v>0.4347981421936406</v>
      </c>
    </row>
    <row r="15" spans="1:8" x14ac:dyDescent="0.25">
      <c r="A15" s="9">
        <v>10</v>
      </c>
      <c r="B15" s="7">
        <v>3.0950000000000002</v>
      </c>
      <c r="C15" s="7">
        <v>1.3979999999999999</v>
      </c>
      <c r="D15" s="7">
        <f t="shared" si="0"/>
        <v>0.45169628432956377</v>
      </c>
    </row>
    <row r="16" spans="1:8" x14ac:dyDescent="0.25">
      <c r="A16" s="9">
        <v>11</v>
      </c>
      <c r="B16" s="7">
        <v>3.052</v>
      </c>
      <c r="C16" s="7">
        <v>1.2070000000000001</v>
      </c>
      <c r="D16" s="7">
        <f t="shared" si="0"/>
        <v>0.39547837483617304</v>
      </c>
    </row>
    <row r="17" spans="1:4" x14ac:dyDescent="0.25">
      <c r="A17" s="9">
        <v>12</v>
      </c>
      <c r="B17" s="7">
        <v>3.0139999999999998</v>
      </c>
      <c r="C17" s="7">
        <v>1.552</v>
      </c>
      <c r="D17" s="7">
        <f t="shared" si="0"/>
        <v>0.51493032514930326</v>
      </c>
    </row>
    <row r="18" spans="1:4" x14ac:dyDescent="0.25">
      <c r="A18" s="9">
        <v>13</v>
      </c>
      <c r="B18" s="7">
        <v>1.149</v>
      </c>
      <c r="C18" s="7">
        <v>0.439</v>
      </c>
      <c r="D18" s="7">
        <f t="shared" si="0"/>
        <v>0.38207136640557005</v>
      </c>
    </row>
    <row r="19" spans="1:4" x14ac:dyDescent="0.25">
      <c r="A19" s="9">
        <v>14</v>
      </c>
      <c r="B19" s="7">
        <v>2.7519999999999998</v>
      </c>
      <c r="C19" s="7">
        <v>1.4279999999999999</v>
      </c>
      <c r="D19" s="7">
        <f t="shared" si="0"/>
        <v>0.51889534883720934</v>
      </c>
    </row>
    <row r="20" spans="1:4" x14ac:dyDescent="0.25">
      <c r="A20" s="9">
        <v>15</v>
      </c>
      <c r="B20" s="7">
        <v>2.617</v>
      </c>
      <c r="C20" s="7">
        <v>1.3420000000000001</v>
      </c>
      <c r="D20" s="7">
        <f t="shared" si="0"/>
        <v>0.51280091708062669</v>
      </c>
    </row>
    <row r="21" spans="1:4" x14ac:dyDescent="0.25">
      <c r="A21" s="9">
        <v>16</v>
      </c>
      <c r="B21" s="7">
        <v>2.7810000000000001</v>
      </c>
      <c r="C21" s="7">
        <v>0.84699999999999998</v>
      </c>
      <c r="D21" s="7">
        <f t="shared" si="0"/>
        <v>0.30456670262495505</v>
      </c>
    </row>
    <row r="22" spans="1:4" x14ac:dyDescent="0.25">
      <c r="A22" s="9">
        <v>17</v>
      </c>
      <c r="B22" s="7">
        <v>1.7929999999999999</v>
      </c>
      <c r="C22" s="7">
        <v>1.0449999999999999</v>
      </c>
      <c r="D22" s="7">
        <f t="shared" si="0"/>
        <v>0.58282208588957052</v>
      </c>
    </row>
    <row r="23" spans="1:4" x14ac:dyDescent="0.25">
      <c r="A23" s="9">
        <v>18</v>
      </c>
      <c r="B23" s="7">
        <v>2.875</v>
      </c>
      <c r="C23" s="7">
        <v>1.5960000000000001</v>
      </c>
      <c r="D23" s="7">
        <f t="shared" si="0"/>
        <v>0.55513043478260871</v>
      </c>
    </row>
    <row r="24" spans="1:4" x14ac:dyDescent="0.25">
      <c r="A24" s="9">
        <v>19</v>
      </c>
      <c r="B24" s="7">
        <v>3.6379999999999999</v>
      </c>
      <c r="C24" s="7">
        <v>1.5269999999999999</v>
      </c>
      <c r="D24" s="7">
        <f t="shared" si="0"/>
        <v>0.41973611874656402</v>
      </c>
    </row>
    <row r="25" spans="1:4" x14ac:dyDescent="0.25">
      <c r="A25" s="9">
        <v>20</v>
      </c>
      <c r="B25" s="7">
        <v>3.052</v>
      </c>
      <c r="C25" s="7">
        <v>1.81</v>
      </c>
      <c r="D25" s="7">
        <f t="shared" si="0"/>
        <v>0.59305373525557015</v>
      </c>
    </row>
    <row r="26" spans="1:4" x14ac:dyDescent="0.25">
      <c r="A26" s="9">
        <v>21</v>
      </c>
      <c r="B26" s="7">
        <v>2.4460000000000002</v>
      </c>
      <c r="C26" s="7">
        <v>1.121</v>
      </c>
      <c r="D26" s="7">
        <f t="shared" si="0"/>
        <v>0.45829926410466065</v>
      </c>
    </row>
    <row r="27" spans="1:4" x14ac:dyDescent="0.25">
      <c r="A27" s="9">
        <v>22</v>
      </c>
      <c r="B27" s="7">
        <v>2.46</v>
      </c>
      <c r="C27" s="7">
        <v>1.5009999999999999</v>
      </c>
      <c r="D27" s="7">
        <f t="shared" si="0"/>
        <v>0.61016260162601621</v>
      </c>
    </row>
    <row r="28" spans="1:4" x14ac:dyDescent="0.25">
      <c r="A28" s="9">
        <v>23</v>
      </c>
      <c r="B28" s="7">
        <v>3.3490000000000002</v>
      </c>
      <c r="C28" s="7">
        <v>1.6180000000000001</v>
      </c>
      <c r="D28" s="7">
        <f t="shared" si="0"/>
        <v>0.48312929232606749</v>
      </c>
    </row>
    <row r="29" spans="1:4" x14ac:dyDescent="0.25">
      <c r="A29" s="9">
        <v>24</v>
      </c>
      <c r="B29" s="7">
        <v>2.8029999999999999</v>
      </c>
      <c r="C29" s="7">
        <v>1.6160000000000001</v>
      </c>
      <c r="D29" s="7">
        <f t="shared" si="0"/>
        <v>0.57652515162326079</v>
      </c>
    </row>
    <row r="30" spans="1:4" x14ac:dyDescent="0.25">
      <c r="A30" s="9">
        <v>25</v>
      </c>
      <c r="B30" s="7">
        <v>2.6680000000000001</v>
      </c>
      <c r="C30" s="7">
        <v>1.474</v>
      </c>
      <c r="D30" s="7">
        <f t="shared" si="0"/>
        <v>0.55247376311844076</v>
      </c>
    </row>
    <row r="31" spans="1:4" x14ac:dyDescent="0.25">
      <c r="A31" s="9">
        <v>26</v>
      </c>
      <c r="B31" s="7">
        <v>2.9159999999999999</v>
      </c>
      <c r="C31" s="7">
        <v>1.1639999999999999</v>
      </c>
      <c r="D31" s="7">
        <f t="shared" si="0"/>
        <v>0.39917695473251025</v>
      </c>
    </row>
    <row r="32" spans="1:4" x14ac:dyDescent="0.25">
      <c r="A32" s="9">
        <v>27</v>
      </c>
      <c r="B32" s="7">
        <v>2.6240000000000001</v>
      </c>
      <c r="C32" s="7">
        <v>1.2589999999999999</v>
      </c>
      <c r="D32" s="7">
        <f t="shared" si="0"/>
        <v>0.47980182926829262</v>
      </c>
    </row>
    <row r="33" spans="1:4" x14ac:dyDescent="0.25">
      <c r="A33" s="9">
        <v>28</v>
      </c>
      <c r="B33" s="7">
        <v>3.012</v>
      </c>
      <c r="C33" s="7">
        <v>1.722</v>
      </c>
      <c r="D33" s="7">
        <f t="shared" si="0"/>
        <v>0.5717131474103585</v>
      </c>
    </row>
    <row r="34" spans="1:4" x14ac:dyDescent="0.25">
      <c r="A34" s="9">
        <v>29</v>
      </c>
      <c r="B34" s="7">
        <v>3.0510000000000002</v>
      </c>
      <c r="C34" s="7">
        <v>1.5409999999999999</v>
      </c>
      <c r="D34" s="7">
        <f>C34/B34</f>
        <v>0.50508030154047845</v>
      </c>
    </row>
    <row r="35" spans="1:4" x14ac:dyDescent="0.25">
      <c r="A35" s="9">
        <v>30</v>
      </c>
      <c r="B35" s="7">
        <v>3.0579999999999998</v>
      </c>
      <c r="C35" s="7">
        <v>1.542</v>
      </c>
      <c r="D35" s="7">
        <f t="shared" ref="D35:D43" si="1">C35/B35</f>
        <v>0.5042511445389144</v>
      </c>
    </row>
    <row r="36" spans="1:4" x14ac:dyDescent="0.25">
      <c r="A36" s="9">
        <v>31</v>
      </c>
      <c r="B36" s="7">
        <v>4.1449999999999996</v>
      </c>
      <c r="C36" s="7">
        <v>2.113</v>
      </c>
      <c r="D36" s="7">
        <f t="shared" si="1"/>
        <v>0.50977080820265386</v>
      </c>
    </row>
    <row r="37" spans="1:4" x14ac:dyDescent="0.25">
      <c r="A37" s="9">
        <v>32</v>
      </c>
      <c r="B37" s="7">
        <v>3.32</v>
      </c>
      <c r="C37" s="7">
        <v>1.91</v>
      </c>
      <c r="D37" s="7">
        <f t="shared" si="1"/>
        <v>0.57530120481927716</v>
      </c>
    </row>
    <row r="38" spans="1:4" x14ac:dyDescent="0.25">
      <c r="A38" s="9">
        <v>33</v>
      </c>
      <c r="B38" s="7">
        <v>4.5999999999999996</v>
      </c>
      <c r="C38" s="7">
        <v>1.847</v>
      </c>
      <c r="D38" s="7">
        <f t="shared" si="1"/>
        <v>0.40152173913043482</v>
      </c>
    </row>
    <row r="39" spans="1:4" x14ac:dyDescent="0.25">
      <c r="A39" s="9">
        <v>34</v>
      </c>
      <c r="B39" s="7">
        <v>3.45</v>
      </c>
      <c r="C39" s="7">
        <v>1.55</v>
      </c>
      <c r="D39" s="7">
        <f t="shared" si="1"/>
        <v>0.44927536231884058</v>
      </c>
    </row>
    <row r="40" spans="1:4" x14ac:dyDescent="0.25">
      <c r="A40" s="9">
        <v>35</v>
      </c>
      <c r="B40" s="7">
        <v>3.4889999999999999</v>
      </c>
      <c r="C40" s="7">
        <v>1.72</v>
      </c>
      <c r="D40" s="7">
        <f t="shared" si="1"/>
        <v>0.49297793063915163</v>
      </c>
    </row>
    <row r="41" spans="1:4" x14ac:dyDescent="0.25">
      <c r="A41" s="9">
        <v>36</v>
      </c>
      <c r="B41" s="7">
        <v>3.3769999999999998</v>
      </c>
      <c r="C41" s="7">
        <v>1.552</v>
      </c>
      <c r="D41" s="7">
        <f t="shared" si="1"/>
        <v>0.45957950843944334</v>
      </c>
    </row>
    <row r="42" spans="1:4" x14ac:dyDescent="0.25">
      <c r="A42" s="9">
        <v>37</v>
      </c>
      <c r="B42" s="7">
        <v>3.7730000000000001</v>
      </c>
      <c r="C42" s="7">
        <v>1.9850000000000001</v>
      </c>
      <c r="D42" s="7">
        <f t="shared" si="1"/>
        <v>0.52610654651470978</v>
      </c>
    </row>
    <row r="43" spans="1:4" x14ac:dyDescent="0.25">
      <c r="A43" s="9">
        <v>38</v>
      </c>
      <c r="B43" s="7">
        <v>6.0010000000000003</v>
      </c>
      <c r="C43" s="7">
        <v>2.367</v>
      </c>
      <c r="D43" s="7">
        <f t="shared" si="1"/>
        <v>0.39443426095650724</v>
      </c>
    </row>
    <row r="44" spans="1:4" x14ac:dyDescent="0.25">
      <c r="A44" s="9">
        <v>39</v>
      </c>
      <c r="B44" s="7">
        <v>3.0950000000000002</v>
      </c>
      <c r="C44" s="7">
        <v>1.3180000000000001</v>
      </c>
      <c r="D44" s="7">
        <f>C44/B44</f>
        <v>0.4258481421647819</v>
      </c>
    </row>
    <row r="45" spans="1:4" x14ac:dyDescent="0.25">
      <c r="A45" s="9">
        <v>40</v>
      </c>
      <c r="B45" s="7">
        <v>3.9910000000000001</v>
      </c>
      <c r="C45" s="7">
        <v>1.571</v>
      </c>
      <c r="D45" s="7">
        <f t="shared" ref="D45:D54" si="2">C45/B45</f>
        <v>0.39363568028063139</v>
      </c>
    </row>
    <row r="46" spans="1:4" x14ac:dyDescent="0.25">
      <c r="A46" s="9">
        <v>41</v>
      </c>
      <c r="B46" s="7">
        <v>2.7730000000000001</v>
      </c>
      <c r="C46" s="7">
        <v>1.7310000000000001</v>
      </c>
      <c r="D46" s="7">
        <f t="shared" si="2"/>
        <v>0.62423368193292461</v>
      </c>
    </row>
    <row r="47" spans="1:4" x14ac:dyDescent="0.25">
      <c r="A47" s="9">
        <v>42</v>
      </c>
      <c r="B47" s="7">
        <v>2.6880000000000002</v>
      </c>
      <c r="C47" s="7">
        <v>1.3280000000000001</v>
      </c>
      <c r="D47" s="7">
        <f t="shared" si="2"/>
        <v>0.49404761904761907</v>
      </c>
    </row>
    <row r="48" spans="1:4" x14ac:dyDescent="0.25">
      <c r="A48" s="9">
        <v>43</v>
      </c>
      <c r="B48" s="7">
        <v>3.0529999999999999</v>
      </c>
      <c r="C48" s="7">
        <v>1.252</v>
      </c>
      <c r="D48" s="7">
        <f t="shared" si="2"/>
        <v>0.41008843760235836</v>
      </c>
    </row>
    <row r="49" spans="1:4" x14ac:dyDescent="0.25">
      <c r="A49" s="9">
        <v>44</v>
      </c>
      <c r="B49" s="7">
        <v>2.4220000000000002</v>
      </c>
      <c r="C49" s="7">
        <v>1.177</v>
      </c>
      <c r="D49" s="7">
        <f t="shared" si="2"/>
        <v>0.48596201486374896</v>
      </c>
    </row>
    <row r="50" spans="1:4" x14ac:dyDescent="0.25">
      <c r="A50" s="9">
        <v>45</v>
      </c>
      <c r="B50" s="7">
        <v>2.4060000000000001</v>
      </c>
      <c r="C50" s="7">
        <v>1.2</v>
      </c>
      <c r="D50" s="7">
        <f t="shared" si="2"/>
        <v>0.49875311720698251</v>
      </c>
    </row>
    <row r="51" spans="1:4" x14ac:dyDescent="0.25">
      <c r="A51" s="9">
        <v>46</v>
      </c>
      <c r="B51" s="7">
        <v>2.278</v>
      </c>
      <c r="C51" s="7">
        <v>1.236</v>
      </c>
      <c r="D51" s="7">
        <f t="shared" si="2"/>
        <v>0.54258121158911321</v>
      </c>
    </row>
    <row r="52" spans="1:4" x14ac:dyDescent="0.25">
      <c r="A52" s="9">
        <v>47</v>
      </c>
      <c r="B52" s="7">
        <v>2.786</v>
      </c>
      <c r="C52" s="7">
        <v>0.66300000000000003</v>
      </c>
      <c r="D52" s="7">
        <f t="shared" si="2"/>
        <v>0.23797559224694903</v>
      </c>
    </row>
    <row r="53" spans="1:4" x14ac:dyDescent="0.25">
      <c r="A53" s="9">
        <v>48</v>
      </c>
      <c r="B53" s="7">
        <v>3.03</v>
      </c>
      <c r="C53" s="7">
        <v>0.95199999999999996</v>
      </c>
      <c r="D53" s="7">
        <f t="shared" si="2"/>
        <v>0.31419141914191417</v>
      </c>
    </row>
    <row r="54" spans="1:4" x14ac:dyDescent="0.25">
      <c r="A54" s="9">
        <v>49</v>
      </c>
      <c r="B54" s="7">
        <v>2.9689999999999999</v>
      </c>
      <c r="C54" s="7">
        <v>1.31</v>
      </c>
      <c r="D54" s="7">
        <f t="shared" si="2"/>
        <v>0.44122600202088247</v>
      </c>
    </row>
    <row r="55" spans="1:4" x14ac:dyDescent="0.25">
      <c r="A55" s="9">
        <v>50</v>
      </c>
      <c r="B55" s="7">
        <v>4.2889999999999997</v>
      </c>
      <c r="C55" s="7">
        <v>1.496</v>
      </c>
      <c r="D55" s="7">
        <f>C55/B55</f>
        <v>0.34879925390533928</v>
      </c>
    </row>
    <row r="56" spans="1:4" x14ac:dyDescent="0.25">
      <c r="A56" s="9">
        <v>51</v>
      </c>
      <c r="B56" s="7">
        <v>5.71</v>
      </c>
      <c r="C56" s="7">
        <v>1.1950000000000001</v>
      </c>
      <c r="D56" s="7">
        <f t="shared" ref="D56:D63" si="3">C56/B56</f>
        <v>0.20928196147110334</v>
      </c>
    </row>
    <row r="57" spans="1:4" x14ac:dyDescent="0.25">
      <c r="A57" s="9">
        <v>52</v>
      </c>
      <c r="B57" s="7">
        <v>3.4670000000000001</v>
      </c>
      <c r="C57" s="7">
        <v>1.2909999999999999</v>
      </c>
      <c r="D57" s="7">
        <f t="shared" si="3"/>
        <v>0.37236804153446779</v>
      </c>
    </row>
    <row r="58" spans="1:4" x14ac:dyDescent="0.25">
      <c r="A58" s="9">
        <v>53</v>
      </c>
      <c r="B58" s="7">
        <v>4.2480000000000002</v>
      </c>
      <c r="C58" s="7">
        <v>1.375</v>
      </c>
      <c r="D58" s="7">
        <f t="shared" si="3"/>
        <v>0.32368173258003763</v>
      </c>
    </row>
    <row r="59" spans="1:4" x14ac:dyDescent="0.25">
      <c r="A59" s="9">
        <v>54</v>
      </c>
      <c r="B59" s="7">
        <v>3.2989999999999999</v>
      </c>
      <c r="C59" s="7">
        <v>1.6120000000000001</v>
      </c>
      <c r="D59" s="7">
        <f t="shared" si="3"/>
        <v>0.48863291906638379</v>
      </c>
    </row>
    <row r="60" spans="1:4" x14ac:dyDescent="0.25">
      <c r="A60" s="9">
        <v>55</v>
      </c>
      <c r="B60" s="7">
        <v>4.3129999999999997</v>
      </c>
      <c r="C60" s="7">
        <v>1.4870000000000001</v>
      </c>
      <c r="D60" s="7">
        <f t="shared" si="3"/>
        <v>0.34477162068166012</v>
      </c>
    </row>
    <row r="61" spans="1:4" x14ac:dyDescent="0.25">
      <c r="A61" s="9">
        <v>56</v>
      </c>
      <c r="B61" s="7">
        <v>2.641</v>
      </c>
      <c r="C61" s="7">
        <v>1.411</v>
      </c>
      <c r="D61" s="7">
        <f t="shared" si="3"/>
        <v>0.53426732298371826</v>
      </c>
    </row>
    <row r="62" spans="1:4" x14ac:dyDescent="0.25">
      <c r="A62" s="9">
        <v>57</v>
      </c>
      <c r="B62" s="7">
        <v>3.6230000000000002</v>
      </c>
      <c r="C62" s="7">
        <v>1.962</v>
      </c>
      <c r="D62" s="7">
        <f t="shared" si="3"/>
        <v>0.54154016008832451</v>
      </c>
    </row>
    <row r="63" spans="1:4" x14ac:dyDescent="0.25">
      <c r="A63" s="9">
        <v>58</v>
      </c>
      <c r="B63" s="7">
        <v>4.01</v>
      </c>
      <c r="C63" s="7">
        <v>2.0579999999999998</v>
      </c>
      <c r="D63" s="7">
        <f t="shared" si="3"/>
        <v>0.51321695760598507</v>
      </c>
    </row>
    <row r="64" spans="1:4" x14ac:dyDescent="0.25">
      <c r="A64" s="9">
        <v>59</v>
      </c>
      <c r="B64" s="7">
        <v>2.5259999999999998</v>
      </c>
      <c r="C64" s="7">
        <v>1.2430000000000001</v>
      </c>
      <c r="D64" s="7">
        <f>C64/B64</f>
        <v>0.49208234362628672</v>
      </c>
    </row>
    <row r="65" spans="1:4" x14ac:dyDescent="0.25">
      <c r="A65" s="9">
        <v>60</v>
      </c>
      <c r="B65" s="7">
        <v>3.1110000000000002</v>
      </c>
      <c r="C65" s="7">
        <v>1.452</v>
      </c>
      <c r="D65" s="7">
        <f t="shared" ref="D65:D76" si="4">C65/B65</f>
        <v>0.46673095467695269</v>
      </c>
    </row>
    <row r="66" spans="1:4" x14ac:dyDescent="0.25">
      <c r="A66" s="9">
        <v>61</v>
      </c>
      <c r="B66" s="7">
        <v>3.2959999999999998</v>
      </c>
      <c r="C66" s="7">
        <v>1.4239999999999999</v>
      </c>
      <c r="D66" s="7">
        <f t="shared" si="4"/>
        <v>0.43203883495145634</v>
      </c>
    </row>
    <row r="67" spans="1:4" x14ac:dyDescent="0.25">
      <c r="A67" s="9">
        <v>62</v>
      </c>
      <c r="B67" s="7">
        <v>2.3319999999999999</v>
      </c>
      <c r="C67" s="7">
        <v>1.2969999999999999</v>
      </c>
      <c r="D67" s="7">
        <f t="shared" si="4"/>
        <v>0.5561749571183533</v>
      </c>
    </row>
    <row r="68" spans="1:4" x14ac:dyDescent="0.25">
      <c r="A68" s="9">
        <v>63</v>
      </c>
      <c r="B68" s="7">
        <v>3.2650000000000001</v>
      </c>
      <c r="C68" s="7">
        <v>1.448</v>
      </c>
      <c r="D68" s="7">
        <f t="shared" si="4"/>
        <v>0.44349157733537514</v>
      </c>
    </row>
    <row r="69" spans="1:4" x14ac:dyDescent="0.25">
      <c r="A69" s="9">
        <v>64</v>
      </c>
      <c r="B69" s="7">
        <v>2.9129999999999998</v>
      </c>
      <c r="C69" s="7">
        <v>1.53</v>
      </c>
      <c r="D69" s="7">
        <f t="shared" si="4"/>
        <v>0.52523171987641615</v>
      </c>
    </row>
    <row r="70" spans="1:4" x14ac:dyDescent="0.25">
      <c r="A70" s="9">
        <v>65</v>
      </c>
      <c r="B70" s="7">
        <v>2.706</v>
      </c>
      <c r="C70" s="7">
        <v>1.349</v>
      </c>
      <c r="D70" s="7">
        <f t="shared" si="4"/>
        <v>0.49852180339985219</v>
      </c>
    </row>
    <row r="71" spans="1:4" x14ac:dyDescent="0.25">
      <c r="A71" s="9">
        <v>66</v>
      </c>
      <c r="B71" s="7">
        <v>3.024</v>
      </c>
      <c r="C71" s="7">
        <v>1.087</v>
      </c>
      <c r="D71" s="7">
        <f t="shared" si="4"/>
        <v>0.35945767195767192</v>
      </c>
    </row>
    <row r="72" spans="1:4" x14ac:dyDescent="0.25">
      <c r="A72" s="9">
        <v>67</v>
      </c>
      <c r="B72" s="7">
        <v>2.738</v>
      </c>
      <c r="C72" s="7">
        <v>1.0349999999999999</v>
      </c>
      <c r="D72" s="7">
        <f t="shared" si="4"/>
        <v>0.37801314828341853</v>
      </c>
    </row>
    <row r="73" spans="1:4" x14ac:dyDescent="0.25">
      <c r="A73" s="9">
        <v>68</v>
      </c>
      <c r="B73" s="7">
        <v>3.79</v>
      </c>
      <c r="C73" s="7">
        <v>1.107</v>
      </c>
      <c r="D73" s="7">
        <f t="shared" si="4"/>
        <v>0.29208443271767809</v>
      </c>
    </row>
    <row r="74" spans="1:4" x14ac:dyDescent="0.25">
      <c r="A74" s="9">
        <v>69</v>
      </c>
      <c r="B74" s="7">
        <v>3.052</v>
      </c>
      <c r="C74" s="7">
        <v>1.6240000000000001</v>
      </c>
      <c r="D74" s="7">
        <f t="shared" si="4"/>
        <v>0.5321100917431193</v>
      </c>
    </row>
    <row r="75" spans="1:4" x14ac:dyDescent="0.25">
      <c r="A75" s="9">
        <v>70</v>
      </c>
      <c r="B75" s="7">
        <v>2.6970000000000001</v>
      </c>
      <c r="C75" s="7">
        <v>1.4770000000000001</v>
      </c>
      <c r="D75" s="7">
        <f t="shared" si="4"/>
        <v>0.54764553207267341</v>
      </c>
    </row>
    <row r="76" spans="1:4" x14ac:dyDescent="0.25">
      <c r="A76" s="9">
        <v>71</v>
      </c>
      <c r="B76" s="7">
        <v>2.9830000000000001</v>
      </c>
      <c r="C76" s="7">
        <v>1.736</v>
      </c>
      <c r="D76" s="7">
        <f t="shared" si="4"/>
        <v>0.58196446530338586</v>
      </c>
    </row>
    <row r="77" spans="1:4" x14ac:dyDescent="0.25">
      <c r="A77" s="9">
        <v>72</v>
      </c>
      <c r="B77" s="7">
        <v>2.976</v>
      </c>
      <c r="C77" s="7">
        <v>1.31</v>
      </c>
      <c r="D77" s="7">
        <f>C77/B77</f>
        <v>0.44018817204301075</v>
      </c>
    </row>
    <row r="78" spans="1:4" x14ac:dyDescent="0.25">
      <c r="A78" s="9">
        <v>73</v>
      </c>
      <c r="B78" s="7">
        <v>3.22</v>
      </c>
      <c r="C78" s="7">
        <v>1.2889999999999999</v>
      </c>
      <c r="D78" s="7">
        <f t="shared" ref="D78:D86" si="5">C78/B78</f>
        <v>0.40031055900621115</v>
      </c>
    </row>
    <row r="79" spans="1:4" x14ac:dyDescent="0.25">
      <c r="A79" s="9">
        <v>74</v>
      </c>
      <c r="B79" s="7">
        <v>3.1269999999999998</v>
      </c>
      <c r="C79" s="7">
        <v>1.4610000000000001</v>
      </c>
      <c r="D79" s="7">
        <f t="shared" si="5"/>
        <v>0.46722097857371286</v>
      </c>
    </row>
    <row r="80" spans="1:4" x14ac:dyDescent="0.25">
      <c r="A80" s="9">
        <v>75</v>
      </c>
      <c r="B80" s="7">
        <v>2.8410000000000002</v>
      </c>
      <c r="C80" s="7">
        <v>1.8320000000000001</v>
      </c>
      <c r="D80" s="7">
        <f t="shared" si="5"/>
        <v>0.64484336501231954</v>
      </c>
    </row>
    <row r="81" spans="1:4" x14ac:dyDescent="0.25">
      <c r="A81" s="9">
        <v>76</v>
      </c>
      <c r="B81" s="7">
        <v>2.6280000000000001</v>
      </c>
      <c r="C81" s="7">
        <v>1.7390000000000001</v>
      </c>
      <c r="D81" s="7">
        <f t="shared" si="5"/>
        <v>0.6617199391171994</v>
      </c>
    </row>
    <row r="82" spans="1:4" x14ac:dyDescent="0.25">
      <c r="A82" s="9">
        <v>77</v>
      </c>
      <c r="B82" s="7">
        <v>3.1419999999999999</v>
      </c>
      <c r="C82" s="7">
        <v>1.1679999999999999</v>
      </c>
      <c r="D82" s="7">
        <f t="shared" si="5"/>
        <v>0.37173774665817949</v>
      </c>
    </row>
    <row r="83" spans="1:4" x14ac:dyDescent="0.25">
      <c r="A83" s="9">
        <v>78</v>
      </c>
      <c r="B83" s="7">
        <v>3.5259999999999998</v>
      </c>
      <c r="C83" s="7">
        <v>1.786</v>
      </c>
      <c r="D83" s="7">
        <f t="shared" si="5"/>
        <v>0.50652297220646625</v>
      </c>
    </row>
    <row r="84" spans="1:4" x14ac:dyDescent="0.25">
      <c r="A84" s="9">
        <v>79</v>
      </c>
      <c r="B84" s="7">
        <v>2.8420000000000001</v>
      </c>
      <c r="C84" s="7">
        <v>1.2</v>
      </c>
      <c r="D84" s="7">
        <f t="shared" si="5"/>
        <v>0.42223786066150598</v>
      </c>
    </row>
    <row r="85" spans="1:4" x14ac:dyDescent="0.25">
      <c r="A85" s="9">
        <v>80</v>
      </c>
      <c r="B85" s="7">
        <v>2.714</v>
      </c>
      <c r="C85" s="7">
        <v>1.306</v>
      </c>
      <c r="D85" s="7">
        <f t="shared" si="5"/>
        <v>0.48120854826823878</v>
      </c>
    </row>
    <row r="86" spans="1:4" x14ac:dyDescent="0.25">
      <c r="A86" s="9">
        <v>81</v>
      </c>
      <c r="B86" s="7">
        <v>3.3260000000000001</v>
      </c>
      <c r="C86" s="7">
        <v>1.446</v>
      </c>
      <c r="D86" s="7">
        <f t="shared" si="5"/>
        <v>0.43475646422128683</v>
      </c>
    </row>
    <row r="87" spans="1:4" x14ac:dyDescent="0.25">
      <c r="A87" s="9">
        <v>82</v>
      </c>
      <c r="B87" s="7">
        <v>2.617</v>
      </c>
      <c r="C87" s="7">
        <v>1.2470000000000001</v>
      </c>
      <c r="D87" s="7">
        <f>C87/B87</f>
        <v>0.47649980894153615</v>
      </c>
    </row>
    <row r="88" spans="1:4" x14ac:dyDescent="0.25">
      <c r="A88" s="9">
        <v>83</v>
      </c>
      <c r="B88" s="7">
        <v>3.3330000000000002</v>
      </c>
      <c r="C88" s="7">
        <v>1.0189999999999999</v>
      </c>
      <c r="D88" s="7">
        <f t="shared" ref="D88:D100" si="6">C88/B88</f>
        <v>0.30573057305730567</v>
      </c>
    </row>
    <row r="89" spans="1:4" x14ac:dyDescent="0.25">
      <c r="A89" s="9">
        <v>84</v>
      </c>
      <c r="B89" s="7">
        <v>3.83</v>
      </c>
      <c r="C89" s="7">
        <v>1.8979999999999999</v>
      </c>
      <c r="D89" s="7">
        <f t="shared" si="6"/>
        <v>0.49556135770234983</v>
      </c>
    </row>
    <row r="90" spans="1:4" x14ac:dyDescent="0.25">
      <c r="A90" s="9">
        <v>85</v>
      </c>
      <c r="B90" s="7">
        <v>2.2919999999999998</v>
      </c>
      <c r="C90" s="7">
        <v>1.1559999999999999</v>
      </c>
      <c r="D90" s="7">
        <f t="shared" si="6"/>
        <v>0.50436300174520066</v>
      </c>
    </row>
    <row r="91" spans="1:4" x14ac:dyDescent="0.25">
      <c r="A91" s="9">
        <v>86</v>
      </c>
      <c r="B91" s="7">
        <v>3.105</v>
      </c>
      <c r="C91" s="7">
        <v>1.837</v>
      </c>
      <c r="D91" s="7">
        <f t="shared" si="6"/>
        <v>0.59162640901771335</v>
      </c>
    </row>
    <row r="92" spans="1:4" x14ac:dyDescent="0.25">
      <c r="A92" s="9">
        <v>87</v>
      </c>
      <c r="B92" s="7">
        <v>2.931</v>
      </c>
      <c r="C92" s="7">
        <v>1.663</v>
      </c>
      <c r="D92" s="7">
        <f t="shared" si="6"/>
        <v>0.56738314568406689</v>
      </c>
    </row>
    <row r="93" spans="1:4" x14ac:dyDescent="0.25">
      <c r="A93" s="9">
        <v>88</v>
      </c>
      <c r="B93" s="7">
        <v>3.161</v>
      </c>
      <c r="C93" s="7">
        <v>1.4</v>
      </c>
      <c r="D93" s="7">
        <f t="shared" si="6"/>
        <v>0.44289781714647258</v>
      </c>
    </row>
    <row r="94" spans="1:4" x14ac:dyDescent="0.25">
      <c r="A94" s="9">
        <v>89</v>
      </c>
      <c r="B94" s="7">
        <v>3.3620000000000001</v>
      </c>
      <c r="C94" s="7">
        <v>1.454</v>
      </c>
      <c r="D94" s="7">
        <f t="shared" si="6"/>
        <v>0.43248066627007731</v>
      </c>
    </row>
    <row r="95" spans="1:4" x14ac:dyDescent="0.25">
      <c r="A95" s="9">
        <v>90</v>
      </c>
      <c r="B95" s="7">
        <v>3.0680000000000001</v>
      </c>
      <c r="C95" s="7">
        <v>1.7170000000000001</v>
      </c>
      <c r="D95" s="7">
        <f t="shared" si="6"/>
        <v>0.55964797913950459</v>
      </c>
    </row>
    <row r="96" spans="1:4" x14ac:dyDescent="0.25">
      <c r="A96" s="9">
        <v>91</v>
      </c>
      <c r="B96" s="7">
        <v>2.67</v>
      </c>
      <c r="C96" s="7">
        <v>1.4650000000000001</v>
      </c>
      <c r="D96" s="7">
        <f t="shared" si="6"/>
        <v>0.54868913857677903</v>
      </c>
    </row>
    <row r="97" spans="1:4" x14ac:dyDescent="0.25">
      <c r="A97" s="9">
        <v>92</v>
      </c>
      <c r="B97" s="7">
        <v>3.64</v>
      </c>
      <c r="C97" s="7">
        <v>1.5760000000000001</v>
      </c>
      <c r="D97" s="7">
        <f t="shared" si="6"/>
        <v>0.43296703296703298</v>
      </c>
    </row>
    <row r="98" spans="1:4" x14ac:dyDescent="0.25">
      <c r="A98" s="9">
        <v>93</v>
      </c>
      <c r="B98" s="7">
        <v>5.1120000000000001</v>
      </c>
      <c r="C98" s="7">
        <v>1.385</v>
      </c>
      <c r="D98" s="7">
        <f t="shared" si="6"/>
        <v>0.27093114241001565</v>
      </c>
    </row>
    <row r="99" spans="1:4" x14ac:dyDescent="0.25">
      <c r="A99" s="9">
        <v>94</v>
      </c>
      <c r="B99" s="7">
        <v>2.8370000000000002</v>
      </c>
      <c r="C99" s="7">
        <v>1.5369999999999999</v>
      </c>
      <c r="D99" s="7">
        <f t="shared" si="6"/>
        <v>0.54176947479732107</v>
      </c>
    </row>
    <row r="100" spans="1:4" x14ac:dyDescent="0.25">
      <c r="A100" s="9">
        <v>95</v>
      </c>
      <c r="B100" s="7">
        <v>3.161</v>
      </c>
      <c r="C100" s="7">
        <v>1.028</v>
      </c>
      <c r="D100" s="7">
        <f t="shared" si="6"/>
        <v>0.32521354001898134</v>
      </c>
    </row>
    <row r="101" spans="1:4" x14ac:dyDescent="0.25">
      <c r="A101" s="9">
        <v>96</v>
      </c>
      <c r="B101" s="7">
        <v>2.6440000000000001</v>
      </c>
      <c r="C101" s="7">
        <v>1.4279999999999999</v>
      </c>
      <c r="D101" s="7">
        <f>C101/B101</f>
        <v>0.54009077155824503</v>
      </c>
    </row>
    <row r="102" spans="1:4" x14ac:dyDescent="0.25">
      <c r="A102" s="9">
        <v>97</v>
      </c>
      <c r="B102" s="7">
        <v>3.5779999999999998</v>
      </c>
      <c r="C102" s="7">
        <v>1.74</v>
      </c>
      <c r="D102" s="7">
        <f t="shared" ref="D102:D115" si="7">C102/B102</f>
        <v>0.48630519843487985</v>
      </c>
    </row>
    <row r="103" spans="1:4" x14ac:dyDescent="0.25">
      <c r="A103" s="9">
        <v>98</v>
      </c>
      <c r="B103" s="7">
        <v>2.15</v>
      </c>
      <c r="C103" s="7">
        <v>1.0049999999999999</v>
      </c>
      <c r="D103" s="7">
        <f t="shared" si="7"/>
        <v>0.46744186046511627</v>
      </c>
    </row>
    <row r="104" spans="1:4" x14ac:dyDescent="0.25">
      <c r="A104" s="9">
        <v>99</v>
      </c>
      <c r="B104" s="7">
        <v>2.9590000000000001</v>
      </c>
      <c r="C104" s="7">
        <v>1.173</v>
      </c>
      <c r="D104" s="7">
        <f t="shared" si="7"/>
        <v>0.39641770868536669</v>
      </c>
    </row>
    <row r="105" spans="1:4" x14ac:dyDescent="0.25">
      <c r="A105" s="9">
        <v>100</v>
      </c>
      <c r="B105" s="7">
        <v>2.637</v>
      </c>
      <c r="C105" s="7">
        <v>1.337</v>
      </c>
      <c r="D105" s="7">
        <f t="shared" si="7"/>
        <v>0.50701554797117931</v>
      </c>
    </row>
    <row r="106" spans="1:4" x14ac:dyDescent="0.25">
      <c r="A106" s="9">
        <v>101</v>
      </c>
      <c r="B106" s="7">
        <v>2.8740000000000001</v>
      </c>
      <c r="C106" s="7">
        <v>1.3919999999999999</v>
      </c>
      <c r="D106" s="7">
        <f t="shared" si="7"/>
        <v>0.48434237995824631</v>
      </c>
    </row>
    <row r="107" spans="1:4" x14ac:dyDescent="0.25">
      <c r="A107" s="9">
        <v>102</v>
      </c>
      <c r="B107" s="7">
        <v>3.0019999999999998</v>
      </c>
      <c r="C107" s="7">
        <v>1.244</v>
      </c>
      <c r="D107" s="7">
        <f t="shared" si="7"/>
        <v>0.41439040639573621</v>
      </c>
    </row>
    <row r="108" spans="1:4" x14ac:dyDescent="0.25">
      <c r="A108" s="9">
        <v>103</v>
      </c>
      <c r="B108" s="7">
        <v>3.363</v>
      </c>
      <c r="C108" s="7">
        <v>1.1659999999999999</v>
      </c>
      <c r="D108" s="7">
        <f t="shared" si="7"/>
        <v>0.34671424323520666</v>
      </c>
    </row>
    <row r="109" spans="1:4" x14ac:dyDescent="0.25">
      <c r="A109" s="9">
        <v>104</v>
      </c>
      <c r="B109" s="7">
        <v>2.516</v>
      </c>
      <c r="C109" s="7">
        <v>0.88</v>
      </c>
      <c r="D109" s="7">
        <f t="shared" si="7"/>
        <v>0.34976152623211448</v>
      </c>
    </row>
    <row r="110" spans="1:4" x14ac:dyDescent="0.25">
      <c r="A110" s="9">
        <v>105</v>
      </c>
      <c r="B110" s="7">
        <v>3.2130000000000001</v>
      </c>
      <c r="C110" s="7">
        <v>1.337</v>
      </c>
      <c r="D110" s="7">
        <f t="shared" si="7"/>
        <v>0.41612200435729846</v>
      </c>
    </row>
    <row r="111" spans="1:4" x14ac:dyDescent="0.25">
      <c r="A111" s="9">
        <v>106</v>
      </c>
      <c r="B111" s="7">
        <v>2.9359999999999999</v>
      </c>
      <c r="C111" s="7">
        <v>1.147</v>
      </c>
      <c r="D111" s="7">
        <f t="shared" si="7"/>
        <v>0.39066757493188015</v>
      </c>
    </row>
    <row r="112" spans="1:4" x14ac:dyDescent="0.25">
      <c r="A112" s="9">
        <v>107</v>
      </c>
      <c r="B112" s="7">
        <v>2.4940000000000002</v>
      </c>
      <c r="C112" s="7">
        <v>0.70799999999999996</v>
      </c>
      <c r="D112" s="7">
        <f t="shared" si="7"/>
        <v>0.28388131515637527</v>
      </c>
    </row>
    <row r="113" spans="1:4" x14ac:dyDescent="0.25">
      <c r="A113" s="9">
        <v>108</v>
      </c>
      <c r="B113" s="7">
        <v>2.5830000000000002</v>
      </c>
      <c r="C113" s="7">
        <v>1.1950000000000001</v>
      </c>
      <c r="D113" s="7">
        <f t="shared" si="7"/>
        <v>0.46264034068912119</v>
      </c>
    </row>
    <row r="114" spans="1:4" x14ac:dyDescent="0.25">
      <c r="A114" s="9">
        <v>109</v>
      </c>
      <c r="B114" s="7">
        <v>1.8779999999999999</v>
      </c>
      <c r="C114" s="7">
        <v>1.1839999999999999</v>
      </c>
      <c r="D114" s="7">
        <f t="shared" si="7"/>
        <v>0.63045793397231098</v>
      </c>
    </row>
    <row r="115" spans="1:4" x14ac:dyDescent="0.25">
      <c r="A115" s="9">
        <v>110</v>
      </c>
      <c r="B115" s="7">
        <v>2.6379999999999999</v>
      </c>
      <c r="C115" s="7">
        <v>1.0900000000000001</v>
      </c>
      <c r="D115" s="7">
        <f t="shared" si="7"/>
        <v>0.41319181197877186</v>
      </c>
    </row>
    <row r="116" spans="1:4" x14ac:dyDescent="0.25">
      <c r="A116" s="9">
        <v>111</v>
      </c>
      <c r="B116" s="7">
        <v>3.7240000000000002</v>
      </c>
      <c r="C116" s="7">
        <v>1.198</v>
      </c>
      <c r="D116" s="7">
        <f>C116/B116</f>
        <v>0.3216970998925886</v>
      </c>
    </row>
    <row r="117" spans="1:4" x14ac:dyDescent="0.25">
      <c r="A117" s="9">
        <v>112</v>
      </c>
      <c r="B117" s="7">
        <v>4.05</v>
      </c>
      <c r="C117" s="7">
        <v>1.556</v>
      </c>
      <c r="D117" s="7">
        <f t="shared" ref="D117:D127" si="8">C117/B117</f>
        <v>0.38419753086419756</v>
      </c>
    </row>
    <row r="118" spans="1:4" x14ac:dyDescent="0.25">
      <c r="A118" s="9">
        <v>113</v>
      </c>
      <c r="B118" s="7">
        <v>3.173</v>
      </c>
      <c r="C118" s="7">
        <v>1.1990000000000001</v>
      </c>
      <c r="D118" s="7">
        <f t="shared" si="8"/>
        <v>0.37787582729278285</v>
      </c>
    </row>
    <row r="119" spans="1:4" x14ac:dyDescent="0.25">
      <c r="A119" s="9">
        <v>114</v>
      </c>
      <c r="B119" s="7">
        <v>3.1070000000000002</v>
      </c>
      <c r="C119" s="7">
        <v>1.4330000000000001</v>
      </c>
      <c r="D119" s="7">
        <f t="shared" si="8"/>
        <v>0.46121660766012229</v>
      </c>
    </row>
    <row r="120" spans="1:4" x14ac:dyDescent="0.25">
      <c r="A120" s="9">
        <v>115</v>
      </c>
      <c r="B120" s="7">
        <v>4.8769999999999998</v>
      </c>
      <c r="C120" s="7">
        <v>1.4119999999999999</v>
      </c>
      <c r="D120" s="7">
        <f t="shared" si="8"/>
        <v>0.28952224728316589</v>
      </c>
    </row>
    <row r="121" spans="1:4" x14ac:dyDescent="0.25">
      <c r="A121" s="9">
        <v>116</v>
      </c>
      <c r="B121" s="7">
        <v>3.641</v>
      </c>
      <c r="C121" s="7">
        <v>1.925</v>
      </c>
      <c r="D121" s="7">
        <f t="shared" si="8"/>
        <v>0.52870090634441091</v>
      </c>
    </row>
    <row r="122" spans="1:4" x14ac:dyDescent="0.25">
      <c r="A122" s="9">
        <v>117</v>
      </c>
      <c r="B122" s="7">
        <v>2.319</v>
      </c>
      <c r="C122" s="7">
        <v>1.0669999999999999</v>
      </c>
      <c r="D122" s="7">
        <f t="shared" si="8"/>
        <v>0.46011211729193618</v>
      </c>
    </row>
    <row r="123" spans="1:4" x14ac:dyDescent="0.25">
      <c r="A123" s="9">
        <v>118</v>
      </c>
      <c r="B123" s="7">
        <v>3.9329999999999998</v>
      </c>
      <c r="C123" s="7">
        <v>2.0270000000000001</v>
      </c>
      <c r="D123" s="7">
        <f t="shared" si="8"/>
        <v>0.51538265954741935</v>
      </c>
    </row>
    <row r="124" spans="1:4" x14ac:dyDescent="0.25">
      <c r="A124" s="9">
        <v>119</v>
      </c>
      <c r="B124" s="7">
        <v>3.8479999999999999</v>
      </c>
      <c r="C124" s="7">
        <v>2.0680000000000001</v>
      </c>
      <c r="D124" s="7">
        <f t="shared" si="8"/>
        <v>0.53742203742203742</v>
      </c>
    </row>
    <row r="125" spans="1:4" x14ac:dyDescent="0.25">
      <c r="A125" s="9">
        <v>120</v>
      </c>
      <c r="B125" s="7">
        <v>3.0819999999999999</v>
      </c>
      <c r="C125" s="7">
        <v>1.425</v>
      </c>
      <c r="D125" s="7">
        <f t="shared" si="8"/>
        <v>0.46236210253082416</v>
      </c>
    </row>
    <row r="126" spans="1:4" x14ac:dyDescent="0.25">
      <c r="A126" s="9">
        <v>121</v>
      </c>
      <c r="B126" s="7">
        <v>3.1539999999999999</v>
      </c>
      <c r="C126" s="7">
        <v>1.859</v>
      </c>
      <c r="D126" s="7">
        <f t="shared" si="8"/>
        <v>0.58941027266962587</v>
      </c>
    </row>
    <row r="127" spans="1:4" x14ac:dyDescent="0.25">
      <c r="A127" s="9">
        <v>122</v>
      </c>
      <c r="B127" s="7">
        <v>3.8959999999999999</v>
      </c>
      <c r="C127" s="7">
        <v>1.8759999999999999</v>
      </c>
      <c r="D127" s="7">
        <f t="shared" si="8"/>
        <v>0.48151950718685832</v>
      </c>
    </row>
  </sheetData>
  <mergeCells count="1">
    <mergeCell ref="A3:H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CENH3-ChIP FI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lin</dc:creator>
  <cp:lastModifiedBy>Brankica</cp:lastModifiedBy>
  <cp:lastPrinted>2020-06-30T14:50:57Z</cp:lastPrinted>
  <dcterms:created xsi:type="dcterms:W3CDTF">2020-06-25T16:11:31Z</dcterms:created>
  <dcterms:modified xsi:type="dcterms:W3CDTF">2020-07-13T13:40:52Z</dcterms:modified>
</cp:coreProperties>
</file>